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11">
  <si>
    <r>
      <rPr>
        <b val="true"/>
        <sz val="10"/>
        <rFont val="Arial"/>
        <family val="0"/>
      </rPr>
      <t xml:space="preserve">Table S2.</t>
    </r>
    <r>
      <rPr>
        <sz val="10"/>
        <rFont val="Arial"/>
        <family val="0"/>
      </rPr>
      <t xml:space="preserve"> Percentage of the total number of genes per chromosome </t>
    </r>
  </si>
  <si>
    <t xml:space="preserve">chromosome number</t>
  </si>
  <si>
    <t xml:space="preserve">Mean number of "valid" genes</t>
  </si>
  <si>
    <r>
      <rPr>
        <b val="true"/>
        <sz val="10"/>
        <rFont val="Arial"/>
        <family val="0"/>
      </rPr>
      <t xml:space="preserve">number of genes for 4J/cm</t>
    </r>
    <r>
      <rPr>
        <b val="true"/>
        <vertAlign val="superscript"/>
        <sz val="10"/>
        <rFont val="Arial"/>
        <family val="0"/>
      </rPr>
      <t xml:space="preserve">2</t>
    </r>
  </si>
  <si>
    <t xml:space="preserve">ratio (%)</t>
  </si>
  <si>
    <r>
      <rPr>
        <b val="true"/>
        <sz val="10"/>
        <rFont val="Arial"/>
        <family val="0"/>
      </rPr>
      <t xml:space="preserve">number of genes for 2J/cm</t>
    </r>
    <r>
      <rPr>
        <b val="true"/>
        <vertAlign val="superscript"/>
        <sz val="10"/>
        <rFont val="Arial"/>
        <family val="0"/>
      </rPr>
      <t xml:space="preserve">2</t>
    </r>
  </si>
  <si>
    <t xml:space="preserve">X</t>
  </si>
  <si>
    <t xml:space="preserve">Y</t>
  </si>
  <si>
    <t xml:space="preserve">Median</t>
  </si>
  <si>
    <t xml:space="preserve">Average</t>
  </si>
  <si>
    <t xml:space="preserve">Standard devia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b val="true"/>
      <vertAlign val="superscript"/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10.42"/>
    <col collapsed="false" customWidth="true" hidden="false" outlineLevel="0" max="3" min="2" style="1" width="9.85"/>
    <col collapsed="false" customWidth="true" hidden="false" outlineLevel="0" max="4" min="4" style="2" width="9.85"/>
    <col collapsed="false" customWidth="true" hidden="false" outlineLevel="0" max="5" min="5" style="1" width="9.85"/>
    <col collapsed="false" customWidth="true" hidden="false" outlineLevel="0" max="6" min="6" style="0" width="9.85"/>
  </cols>
  <sheetData>
    <row r="1" s="4" customFormat="true" ht="13" hidden="false" customHeight="true" outlineLevel="0" collapsed="false">
      <c r="A1" s="3" t="s">
        <v>0</v>
      </c>
      <c r="B1" s="3"/>
      <c r="C1" s="3"/>
      <c r="D1" s="3"/>
      <c r="E1" s="3"/>
      <c r="F1" s="3"/>
    </row>
    <row r="2" customFormat="false" ht="44" hidden="false" customHeight="false" outlineLevel="0" collapsed="false">
      <c r="A2" s="5" t="s">
        <v>1</v>
      </c>
      <c r="B2" s="6" t="s">
        <v>2</v>
      </c>
      <c r="C2" s="6" t="s">
        <v>3</v>
      </c>
      <c r="D2" s="7" t="s">
        <v>4</v>
      </c>
      <c r="E2" s="6" t="s">
        <v>5</v>
      </c>
      <c r="F2" s="8" t="s">
        <v>4</v>
      </c>
    </row>
    <row r="3" customFormat="false" ht="13" hidden="false" customHeight="false" outlineLevel="0" collapsed="false">
      <c r="A3" s="9" t="n">
        <v>1</v>
      </c>
      <c r="B3" s="10" t="n">
        <v>4220</v>
      </c>
      <c r="C3" s="10" t="n">
        <v>67</v>
      </c>
      <c r="D3" s="11" t="n">
        <f aca="false">(C3*100)/B3</f>
        <v>1.58767772511848</v>
      </c>
      <c r="E3" s="10" t="n">
        <v>52</v>
      </c>
      <c r="F3" s="12" t="n">
        <f aca="false">(E3*100)/B3</f>
        <v>1.23222748815166</v>
      </c>
    </row>
    <row r="4" customFormat="false" ht="13" hidden="false" customHeight="false" outlineLevel="0" collapsed="false">
      <c r="A4" s="13" t="n">
        <v>2</v>
      </c>
      <c r="B4" s="14" t="n">
        <v>1491</v>
      </c>
      <c r="C4" s="14" t="n">
        <v>25</v>
      </c>
      <c r="D4" s="15" t="n">
        <f aca="false">(C4*100)/B4</f>
        <v>1.67672702883971</v>
      </c>
      <c r="E4" s="14" t="n">
        <v>14</v>
      </c>
      <c r="F4" s="16" t="n">
        <f aca="false">(E4*100)/B4</f>
        <v>0.938967136150235</v>
      </c>
    </row>
    <row r="5" customFormat="false" ht="13" hidden="false" customHeight="false" outlineLevel="0" collapsed="false">
      <c r="A5" s="9" t="n">
        <v>3</v>
      </c>
      <c r="B5" s="10" t="n">
        <f aca="false">2600/2</f>
        <v>1300</v>
      </c>
      <c r="C5" s="10" t="n">
        <v>23</v>
      </c>
      <c r="D5" s="11" t="n">
        <f aca="false">(C5*100)/B5</f>
        <v>1.76923076923077</v>
      </c>
      <c r="E5" s="10" t="n">
        <v>18</v>
      </c>
      <c r="F5" s="12" t="n">
        <f aca="false">(E5*100)/B5</f>
        <v>1.38461538461538</v>
      </c>
    </row>
    <row r="6" customFormat="false" ht="13" hidden="false" customHeight="false" outlineLevel="0" collapsed="false">
      <c r="A6" s="13" t="n">
        <v>4</v>
      </c>
      <c r="B6" s="14" t="n">
        <f aca="false">1800/2</f>
        <v>900</v>
      </c>
      <c r="C6" s="14" t="n">
        <v>23</v>
      </c>
      <c r="D6" s="15" t="n">
        <f aca="false">(C6*100)/B6</f>
        <v>2.55555555555556</v>
      </c>
      <c r="E6" s="14" t="n">
        <v>11</v>
      </c>
      <c r="F6" s="16" t="n">
        <f aca="false">(E6*100)/B6</f>
        <v>1.22222222222222</v>
      </c>
    </row>
    <row r="7" customFormat="false" ht="13" hidden="false" customHeight="false" outlineLevel="0" collapsed="false">
      <c r="A7" s="9" t="n">
        <v>5</v>
      </c>
      <c r="B7" s="10" t="n">
        <v>1100</v>
      </c>
      <c r="C7" s="10" t="n">
        <v>14</v>
      </c>
      <c r="D7" s="11" t="n">
        <f aca="false">(C7*100)/B7</f>
        <v>1.27272727272727</v>
      </c>
      <c r="E7" s="10" t="n">
        <v>10</v>
      </c>
      <c r="F7" s="12" t="n">
        <f aca="false">(E7*100)/B7</f>
        <v>0.909090909090909</v>
      </c>
    </row>
    <row r="8" customFormat="false" ht="13" hidden="false" customHeight="false" outlineLevel="0" collapsed="false">
      <c r="A8" s="13" t="n">
        <v>6</v>
      </c>
      <c r="B8" s="14" t="n">
        <v>1350</v>
      </c>
      <c r="C8" s="14" t="n">
        <v>34</v>
      </c>
      <c r="D8" s="15" t="n">
        <f aca="false">(C8*100)/B8</f>
        <v>2.51851851851852</v>
      </c>
      <c r="E8" s="14" t="n">
        <v>16</v>
      </c>
      <c r="F8" s="16" t="n">
        <f aca="false">(E8*100)/B8</f>
        <v>1.18518518518519</v>
      </c>
    </row>
    <row r="9" customFormat="false" ht="13" hidden="false" customHeight="false" outlineLevel="0" collapsed="false">
      <c r="A9" s="9" t="n">
        <v>7</v>
      </c>
      <c r="B9" s="10" t="n">
        <v>1250</v>
      </c>
      <c r="C9" s="10" t="n">
        <v>18</v>
      </c>
      <c r="D9" s="11" t="n">
        <f aca="false">(C9*100)/B9</f>
        <v>1.44</v>
      </c>
      <c r="E9" s="10" t="n">
        <v>7</v>
      </c>
      <c r="F9" s="12" t="n">
        <f aca="false">(E9*100)/B9</f>
        <v>0.56</v>
      </c>
    </row>
    <row r="10" customFormat="false" ht="13" hidden="false" customHeight="false" outlineLevel="0" collapsed="false">
      <c r="A10" s="13" t="n">
        <v>8</v>
      </c>
      <c r="B10" s="14" t="n">
        <v>850</v>
      </c>
      <c r="C10" s="14" t="n">
        <v>13</v>
      </c>
      <c r="D10" s="15" t="n">
        <f aca="false">(C10*100)/B10</f>
        <v>1.52941176470588</v>
      </c>
      <c r="E10" s="14" t="n">
        <v>6</v>
      </c>
      <c r="F10" s="16" t="n">
        <f aca="false">(E10*100)/B10</f>
        <v>0.705882352941177</v>
      </c>
    </row>
    <row r="11" customFormat="false" ht="13" hidden="false" customHeight="false" outlineLevel="0" collapsed="false">
      <c r="A11" s="9" t="n">
        <v>9</v>
      </c>
      <c r="B11" s="10" t="n">
        <v>1000</v>
      </c>
      <c r="C11" s="10" t="n">
        <v>16</v>
      </c>
      <c r="D11" s="11" t="n">
        <f aca="false">(C11*100)/B11</f>
        <v>1.6</v>
      </c>
      <c r="E11" s="10" t="n">
        <v>11</v>
      </c>
      <c r="F11" s="12" t="n">
        <f aca="false">(E11*100)/B11</f>
        <v>1.1</v>
      </c>
    </row>
    <row r="12" customFormat="false" ht="13" hidden="false" customHeight="false" outlineLevel="0" collapsed="false">
      <c r="A12" s="13" t="n">
        <v>10</v>
      </c>
      <c r="B12" s="14" t="n">
        <v>1000</v>
      </c>
      <c r="C12" s="14" t="n">
        <v>20</v>
      </c>
      <c r="D12" s="15" t="n">
        <f aca="false">(C12*100)/B12</f>
        <v>2</v>
      </c>
      <c r="E12" s="14" t="n">
        <v>12</v>
      </c>
      <c r="F12" s="16" t="n">
        <f aca="false">(E12*100)/B12</f>
        <v>1.2</v>
      </c>
    </row>
    <row r="13" customFormat="false" ht="13" hidden="false" customHeight="false" outlineLevel="0" collapsed="false">
      <c r="A13" s="9" t="n">
        <v>11</v>
      </c>
      <c r="B13" s="10" t="n">
        <v>1500</v>
      </c>
      <c r="C13" s="10" t="n">
        <v>28</v>
      </c>
      <c r="D13" s="11" t="n">
        <f aca="false">(C13*100)/B13</f>
        <v>1.86666666666667</v>
      </c>
      <c r="E13" s="10" t="n">
        <v>20</v>
      </c>
      <c r="F13" s="12" t="n">
        <f aca="false">(E13*100)/B13</f>
        <v>1.33333333333333</v>
      </c>
    </row>
    <row r="14" customFormat="false" ht="13" hidden="false" customHeight="false" outlineLevel="0" collapsed="false">
      <c r="A14" s="13" t="n">
        <v>12</v>
      </c>
      <c r="B14" s="14" t="n">
        <v>1200</v>
      </c>
      <c r="C14" s="14" t="n">
        <v>30</v>
      </c>
      <c r="D14" s="15" t="n">
        <f aca="false">(C14*100)/B14</f>
        <v>2.5</v>
      </c>
      <c r="E14" s="14" t="n">
        <v>21</v>
      </c>
      <c r="F14" s="16" t="n">
        <f aca="false">(E14*100)/B14</f>
        <v>1.75</v>
      </c>
    </row>
    <row r="15" customFormat="false" ht="13" hidden="false" customHeight="false" outlineLevel="0" collapsed="false">
      <c r="A15" s="9" t="n">
        <v>13</v>
      </c>
      <c r="B15" s="10" t="n">
        <v>500</v>
      </c>
      <c r="C15" s="10" t="n">
        <v>9</v>
      </c>
      <c r="D15" s="11" t="n">
        <f aca="false">(C15*100)/B15</f>
        <v>1.8</v>
      </c>
      <c r="E15" s="10" t="n">
        <v>2</v>
      </c>
      <c r="F15" s="12" t="n">
        <f aca="false">(E15*100)/B15</f>
        <v>0.4</v>
      </c>
    </row>
    <row r="16" customFormat="false" ht="13" hidden="false" customHeight="false" outlineLevel="0" collapsed="false">
      <c r="A16" s="13" t="n">
        <v>14</v>
      </c>
      <c r="B16" s="14" t="n">
        <v>1000</v>
      </c>
      <c r="C16" s="14" t="n">
        <v>13</v>
      </c>
      <c r="D16" s="15" t="n">
        <f aca="false">(C16*100)/B16</f>
        <v>1.3</v>
      </c>
      <c r="E16" s="14" t="n">
        <v>5</v>
      </c>
      <c r="F16" s="16" t="n">
        <f aca="false">(E16*100)/B16</f>
        <v>0.5</v>
      </c>
    </row>
    <row r="17" customFormat="false" ht="13" hidden="false" customHeight="false" outlineLevel="0" collapsed="false">
      <c r="A17" s="9" t="n">
        <v>15</v>
      </c>
      <c r="B17" s="10" t="n">
        <v>800</v>
      </c>
      <c r="C17" s="10" t="n">
        <v>10</v>
      </c>
      <c r="D17" s="11" t="n">
        <f aca="false">(C17*100)/B17</f>
        <v>1.25</v>
      </c>
      <c r="E17" s="10" t="n">
        <v>8</v>
      </c>
      <c r="F17" s="12" t="n">
        <f aca="false">(E17*100)/B17</f>
        <v>1</v>
      </c>
    </row>
    <row r="18" customFormat="false" ht="13" hidden="false" customHeight="false" outlineLevel="0" collapsed="false">
      <c r="A18" s="13" t="n">
        <v>16</v>
      </c>
      <c r="B18" s="14" t="n">
        <v>1025</v>
      </c>
      <c r="C18" s="14" t="n">
        <v>24</v>
      </c>
      <c r="D18" s="15" t="n">
        <f aca="false">(C18*100)/B18</f>
        <v>2.34146341463415</v>
      </c>
      <c r="E18" s="14" t="n">
        <v>12</v>
      </c>
      <c r="F18" s="16" t="n">
        <f aca="false">(E18*100)/B18</f>
        <v>1.17073170731707</v>
      </c>
    </row>
    <row r="19" customFormat="false" ht="13" hidden="false" customHeight="false" outlineLevel="0" collapsed="false">
      <c r="A19" s="9" t="n">
        <v>17</v>
      </c>
      <c r="B19" s="10" t="n">
        <v>1350</v>
      </c>
      <c r="C19" s="10" t="n">
        <v>23</v>
      </c>
      <c r="D19" s="11" t="n">
        <f aca="false">(C19*100)/B19</f>
        <v>1.7037037037037</v>
      </c>
      <c r="E19" s="10" t="n">
        <v>14</v>
      </c>
      <c r="F19" s="12" t="n">
        <f aca="false">(E19*100)/B19</f>
        <v>1.03703703703704</v>
      </c>
    </row>
    <row r="20" customFormat="false" ht="13" hidden="false" customHeight="false" outlineLevel="0" collapsed="false">
      <c r="A20" s="13" t="n">
        <v>18</v>
      </c>
      <c r="B20" s="14" t="n">
        <v>350</v>
      </c>
      <c r="C20" s="14" t="n">
        <v>6</v>
      </c>
      <c r="D20" s="15" t="n">
        <f aca="false">(C20*100)/B20</f>
        <v>1.71428571428571</v>
      </c>
      <c r="E20" s="14" t="n">
        <v>3</v>
      </c>
      <c r="F20" s="16" t="n">
        <f aca="false">(E20*100)/B20</f>
        <v>0.857142857142857</v>
      </c>
    </row>
    <row r="21" customFormat="false" ht="13" hidden="false" customHeight="false" outlineLevel="0" collapsed="false">
      <c r="A21" s="9" t="n">
        <v>19</v>
      </c>
      <c r="B21" s="10" t="n">
        <v>1500</v>
      </c>
      <c r="C21" s="10" t="n">
        <v>22</v>
      </c>
      <c r="D21" s="11" t="n">
        <f aca="false">(C21*100)/B21</f>
        <v>1.46666666666667</v>
      </c>
      <c r="E21" s="10" t="n">
        <v>10</v>
      </c>
      <c r="F21" s="12" t="n">
        <f aca="false">(E21*100)/B21</f>
        <v>0.666666666666667</v>
      </c>
    </row>
    <row r="22" customFormat="false" ht="13" hidden="false" customHeight="false" outlineLevel="0" collapsed="false">
      <c r="A22" s="13" t="n">
        <v>20</v>
      </c>
      <c r="B22" s="14" t="n">
        <v>900</v>
      </c>
      <c r="C22" s="14" t="n">
        <v>20</v>
      </c>
      <c r="D22" s="15" t="n">
        <f aca="false">(C22*100)/B22</f>
        <v>2.22222222222222</v>
      </c>
      <c r="E22" s="14" t="n">
        <v>11</v>
      </c>
      <c r="F22" s="16" t="n">
        <f aca="false">(E22*100)/B22</f>
        <v>1.22222222222222</v>
      </c>
    </row>
    <row r="23" customFormat="false" ht="13" hidden="false" customHeight="false" outlineLevel="0" collapsed="false">
      <c r="A23" s="9" t="n">
        <v>21</v>
      </c>
      <c r="B23" s="10" t="n">
        <v>300</v>
      </c>
      <c r="C23" s="10" t="n">
        <v>2</v>
      </c>
      <c r="D23" s="11" t="n">
        <f aca="false">(C23*100)/B23</f>
        <v>0.666666666666667</v>
      </c>
      <c r="E23" s="10" t="n">
        <v>1</v>
      </c>
      <c r="F23" s="12" t="n">
        <f aca="false">(E23*100)/B23</f>
        <v>0.333333333333333</v>
      </c>
    </row>
    <row r="24" customFormat="false" ht="13" hidden="false" customHeight="false" outlineLevel="0" collapsed="false">
      <c r="A24" s="13" t="n">
        <v>22</v>
      </c>
      <c r="B24" s="14" t="n">
        <v>693</v>
      </c>
      <c r="C24" s="14" t="n">
        <v>6</v>
      </c>
      <c r="D24" s="15" t="n">
        <f aca="false">(C24*100)/B24</f>
        <v>0.865800865800866</v>
      </c>
      <c r="E24" s="14" t="n">
        <v>2</v>
      </c>
      <c r="F24" s="16" t="n">
        <f aca="false">(E24*100)/B24</f>
        <v>0.288600288600289</v>
      </c>
    </row>
    <row r="25" customFormat="false" ht="13" hidden="false" customHeight="false" outlineLevel="0" collapsed="false">
      <c r="A25" s="9" t="s">
        <v>6</v>
      </c>
      <c r="B25" s="10" t="n">
        <v>2000</v>
      </c>
      <c r="C25" s="10" t="n">
        <v>3</v>
      </c>
      <c r="D25" s="11" t="n">
        <f aca="false">(C25*100)/B25</f>
        <v>0.15</v>
      </c>
      <c r="E25" s="10" t="n">
        <v>4</v>
      </c>
      <c r="F25" s="12" t="n">
        <f aca="false">(E25*100)/B25</f>
        <v>0.2</v>
      </c>
    </row>
    <row r="26" customFormat="false" ht="14" hidden="false" customHeight="false" outlineLevel="0" collapsed="false">
      <c r="A26" s="17" t="s">
        <v>7</v>
      </c>
      <c r="B26" s="18" t="n">
        <v>86</v>
      </c>
      <c r="C26" s="18" t="n">
        <v>0</v>
      </c>
      <c r="D26" s="19" t="n">
        <f aca="false">(C26*100)/B26</f>
        <v>0</v>
      </c>
      <c r="E26" s="18" t="n">
        <v>0</v>
      </c>
      <c r="F26" s="20" t="n">
        <f aca="false">(E26*100)/B26</f>
        <v>0</v>
      </c>
    </row>
    <row r="27" customFormat="false" ht="13" hidden="false" customHeight="false" outlineLevel="0" collapsed="false">
      <c r="B27" s="21" t="s">
        <v>8</v>
      </c>
      <c r="C27" s="21"/>
      <c r="D27" s="22" t="n">
        <v>1.68</v>
      </c>
      <c r="F27" s="23" t="n">
        <v>1</v>
      </c>
    </row>
    <row r="28" customFormat="false" ht="13" hidden="false" customHeight="false" outlineLevel="0" collapsed="false">
      <c r="B28" s="24" t="s">
        <v>9</v>
      </c>
      <c r="C28" s="24"/>
      <c r="D28" s="25" t="n">
        <v>1.64</v>
      </c>
      <c r="F28" s="26" t="n">
        <v>0.92</v>
      </c>
    </row>
    <row r="29" customFormat="false" ht="13" hidden="false" customHeight="false" outlineLevel="0" collapsed="false">
      <c r="B29" s="27" t="s">
        <v>10</v>
      </c>
      <c r="C29" s="27"/>
      <c r="D29" s="22" t="n">
        <v>0.59</v>
      </c>
      <c r="F29" s="23" t="n">
        <v>0.4</v>
      </c>
    </row>
  </sheetData>
  <mergeCells count="4">
    <mergeCell ref="A1:F1"/>
    <mergeCell ref="B27:C27"/>
    <mergeCell ref="B28:C28"/>
    <mergeCell ref="B29:C2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03T15:02:16Z</dcterms:created>
  <dc:creator>IGDR</dc:creator>
  <dc:description/>
  <dc:language>en-US</dc:language>
  <cp:lastModifiedBy>Marie-Dominique Galibert - Anne</cp:lastModifiedBy>
  <cp:lastPrinted>2009-12-03T15:07:53Z</cp:lastPrinted>
  <dcterms:modified xsi:type="dcterms:W3CDTF">2010-04-09T13:38:53Z</dcterms:modified>
  <cp:revision>0</cp:revision>
  <dc:subject/>
  <dc:title/>
</cp:coreProperties>
</file>